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5315" windowHeight="113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5" i="1" l="1"/>
  <c r="C8" i="1" l="1"/>
  <c r="C33" i="1"/>
  <c r="C28" i="1"/>
  <c r="C57" i="1"/>
  <c r="C25" i="1"/>
  <c r="C52" i="1"/>
  <c r="C20" i="1"/>
  <c r="C49" i="1"/>
  <c r="C17" i="1"/>
  <c r="C44" i="1"/>
  <c r="C12" i="1"/>
  <c r="C41" i="1"/>
  <c r="C36" i="1"/>
  <c r="C51" i="1"/>
  <c r="C43" i="1"/>
  <c r="C35" i="1"/>
  <c r="C27" i="1"/>
  <c r="C19" i="1"/>
  <c r="C11" i="1"/>
  <c r="C56" i="1"/>
  <c r="C48" i="1"/>
  <c r="C53" i="1"/>
  <c r="C45" i="1"/>
  <c r="C37" i="1"/>
  <c r="C29" i="1"/>
  <c r="C21" i="1"/>
  <c r="C13" i="1"/>
  <c r="C50" i="1"/>
  <c r="C42" i="1"/>
  <c r="C34" i="1"/>
  <c r="C26" i="1"/>
  <c r="C18" i="1"/>
  <c r="C10" i="1"/>
  <c r="C9" i="1"/>
  <c r="C55" i="1"/>
  <c r="C47" i="1"/>
  <c r="C39" i="1"/>
  <c r="C31" i="1"/>
  <c r="C23" i="1"/>
  <c r="C15" i="1"/>
  <c r="C54" i="1"/>
  <c r="C46" i="1"/>
  <c r="C38" i="1"/>
  <c r="C30" i="1"/>
  <c r="C22" i="1"/>
  <c r="C14" i="1"/>
  <c r="C7" i="1"/>
  <c r="C40" i="1"/>
  <c r="C32" i="1"/>
  <c r="C24" i="1"/>
  <c r="C16" i="1"/>
  <c r="E5" i="1"/>
  <c r="E4" i="1" s="1"/>
  <c r="E42" i="1" l="1"/>
  <c r="E56" i="1"/>
  <c r="E38" i="1"/>
  <c r="E48" i="1"/>
  <c r="E39" i="1"/>
  <c r="E25" i="1"/>
  <c r="E53" i="1"/>
  <c r="E22" i="1"/>
  <c r="E34" i="1"/>
  <c r="E54" i="1"/>
  <c r="E18" i="1"/>
  <c r="E7" i="1"/>
  <c r="E30" i="1"/>
  <c r="E52" i="1"/>
  <c r="E44" i="1"/>
  <c r="E20" i="1"/>
  <c r="E49" i="1"/>
  <c r="E12" i="1"/>
  <c r="E35" i="1"/>
  <c r="E29" i="1"/>
  <c r="E40" i="1"/>
  <c r="E10" i="1"/>
  <c r="E8" i="1"/>
  <c r="E36" i="1"/>
  <c r="E37" i="1"/>
  <c r="E43" i="1"/>
  <c r="E9" i="1"/>
  <c r="E50" i="1"/>
  <c r="E46" i="1"/>
  <c r="E19" i="1"/>
  <c r="D4" i="1"/>
  <c r="E21" i="1"/>
  <c r="E51" i="1"/>
  <c r="E41" i="1"/>
  <c r="E16" i="1"/>
  <c r="E11" i="1"/>
  <c r="E55" i="1"/>
  <c r="E23" i="1"/>
  <c r="E28" i="1"/>
  <c r="E45" i="1"/>
  <c r="E26" i="1"/>
  <c r="E33" i="1"/>
  <c r="E13" i="1"/>
  <c r="E27" i="1"/>
  <c r="E57" i="1"/>
  <c r="E31" i="1"/>
  <c r="E32" i="1"/>
  <c r="E17" i="1"/>
  <c r="E15" i="1"/>
  <c r="E24" i="1"/>
  <c r="E14" i="1"/>
  <c r="E47" i="1"/>
  <c r="D14" i="1" l="1"/>
  <c r="D16" i="1"/>
  <c r="D23" i="1"/>
  <c r="D20" i="1"/>
  <c r="D15" i="1"/>
  <c r="D32" i="1"/>
  <c r="D9" i="1"/>
  <c r="D24" i="1"/>
  <c r="D42" i="1"/>
  <c r="D36" i="1"/>
  <c r="D33" i="1"/>
  <c r="D11" i="1"/>
  <c r="D7" i="1"/>
  <c r="D41" i="1"/>
  <c r="D22" i="1"/>
  <c r="D44" i="1"/>
  <c r="D47" i="1"/>
  <c r="D35" i="1"/>
  <c r="D18" i="1"/>
  <c r="D29" i="1"/>
  <c r="D57" i="1"/>
  <c r="D21" i="1"/>
  <c r="D46" i="1"/>
  <c r="D49" i="1"/>
  <c r="D38" i="1"/>
  <c r="D53" i="1"/>
  <c r="D25" i="1"/>
  <c r="D26" i="1"/>
  <c r="D28" i="1"/>
  <c r="D30" i="1"/>
  <c r="G5" i="1"/>
  <c r="D52" i="1"/>
  <c r="D55" i="1"/>
  <c r="D43" i="1"/>
  <c r="D51" i="1"/>
  <c r="D54" i="1"/>
  <c r="D56" i="1"/>
  <c r="D48" i="1"/>
  <c r="D19" i="1"/>
  <c r="D10" i="1"/>
  <c r="D40" i="1"/>
  <c r="D50" i="1"/>
  <c r="D12" i="1"/>
  <c r="D37" i="1"/>
  <c r="D45" i="1"/>
  <c r="D34" i="1"/>
  <c r="D27" i="1"/>
  <c r="D8" i="1"/>
  <c r="D31" i="1"/>
  <c r="D39" i="1"/>
  <c r="D13" i="1"/>
  <c r="D17" i="1"/>
  <c r="C59" i="1" l="1"/>
</calcChain>
</file>

<file path=xl/sharedStrings.xml><?xml version="1.0" encoding="utf-8"?>
<sst xmlns="http://schemas.openxmlformats.org/spreadsheetml/2006/main" count="28" uniqueCount="18">
  <si>
    <t>JON PSP</t>
  </si>
  <si>
    <t>mean</t>
  </si>
  <si>
    <t>SD</t>
  </si>
  <si>
    <t>LN PSP</t>
  </si>
  <si>
    <t>Threshold 10 mV</t>
  </si>
  <si>
    <t>3xSD upper limit for JON PSP to avoid going suprathreshold:</t>
  </si>
  <si>
    <t>threshold</t>
  </si>
  <si>
    <t>SD too small</t>
  </si>
  <si>
    <t>JON &gt; LN</t>
  </si>
  <si>
    <t>sum PSP</t>
  </si>
  <si>
    <t>1. LN SD = (threshold - LN)/2</t>
  </si>
  <si>
    <t>2. sum = threshold + 2*sum SD</t>
  </si>
  <si>
    <t>3. JON = sum - LN</t>
  </si>
  <si>
    <t>5. 3*JON SD &lt;= 10</t>
  </si>
  <si>
    <t>4. sum SD = sqrt(LN SD^2 + JON SD ^2)</t>
  </si>
  <si>
    <t>Enter different values for LN PSP</t>
  </si>
  <si>
    <t>Adjust D5 so that this is less than 10</t>
  </si>
  <si>
    <t>We know tha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/>
    <xf numFmtId="2" fontId="0" fillId="0" borderId="0" xfId="0" applyNumberFormat="1"/>
    <xf numFmtId="2" fontId="1" fillId="0" borderId="0" xfId="0" applyNumberFormat="1" applyFont="1"/>
    <xf numFmtId="164" fontId="0" fillId="0" borderId="0" xfId="0" applyNumberFormat="1"/>
    <xf numFmtId="164" fontId="1" fillId="0" borderId="0" xfId="0" applyNumberFormat="1" applyFont="1"/>
    <xf numFmtId="2" fontId="4" fillId="0" borderId="0" xfId="0" applyNumberFormat="1" applyFont="1"/>
    <xf numFmtId="164" fontId="4" fillId="0" borderId="0" xfId="0" applyNumberFormat="1" applyFont="1"/>
    <xf numFmtId="2" fontId="0" fillId="0" borderId="0" xfId="0" applyNumberFormat="1" applyFont="1"/>
    <xf numFmtId="0" fontId="5" fillId="0" borderId="0" xfId="0" applyFont="1"/>
    <xf numFmtId="0" fontId="4" fillId="0" borderId="0" xfId="0" applyFont="1"/>
    <xf numFmtId="0" fontId="2" fillId="0" borderId="1" xfId="0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C$6</c:f>
              <c:strCache>
                <c:ptCount val="1"/>
                <c:pt idx="0">
                  <c:v>LN PSP</c:v>
                </c:pt>
              </c:strCache>
            </c:strRef>
          </c:tx>
          <c:marker>
            <c:symbol val="none"/>
          </c:marker>
          <c:xVal>
            <c:numRef>
              <c:f>Sheet1!$B$7:$B$57</c:f>
              <c:numCache>
                <c:formatCode>General</c:formatCode>
                <c:ptCount val="5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</c:numCache>
            </c:numRef>
          </c:xVal>
          <c:yVal>
            <c:numRef>
              <c:f>Sheet1!$C$7:$C$57</c:f>
              <c:numCache>
                <c:formatCode>General</c:formatCode>
                <c:ptCount val="51"/>
                <c:pt idx="0">
                  <c:v>4.8607062798586289E-9</c:v>
                </c:pt>
                <c:pt idx="1">
                  <c:v>4.9460964001326854E-8</c:v>
                </c:pt>
                <c:pt idx="2">
                  <c:v>4.2888282757580913E-7</c:v>
                </c:pt>
                <c:pt idx="3">
                  <c:v>3.1690392728256604E-6</c:v>
                </c:pt>
                <c:pt idx="4">
                  <c:v>1.9953977032042826E-5</c:v>
                </c:pt>
                <c:pt idx="5">
                  <c:v>1.0706418061190829E-4</c:v>
                </c:pt>
                <c:pt idx="6">
                  <c:v>4.895215440910175E-4</c:v>
                </c:pt>
                <c:pt idx="7">
                  <c:v>1.9072705611718724E-3</c:v>
                </c:pt>
                <c:pt idx="8">
                  <c:v>6.3323612663839755E-3</c:v>
                </c:pt>
                <c:pt idx="9">
                  <c:v>1.7915624235874322E-2</c:v>
                </c:pt>
                <c:pt idx="10">
                  <c:v>4.3192773210550449E-2</c:v>
                </c:pt>
                <c:pt idx="11">
                  <c:v>8.8736667743564437E-2</c:v>
                </c:pt>
                <c:pt idx="12">
                  <c:v>0.15534884398657037</c:v>
                </c:pt>
                <c:pt idx="13">
                  <c:v>0.23175324220918619</c:v>
                </c:pt>
                <c:pt idx="14">
                  <c:v>0.29461611224265866</c:v>
                </c:pt>
                <c:pt idx="15">
                  <c:v>0.3191538243211462</c:v>
                </c:pt>
                <c:pt idx="16">
                  <c:v>0.29461611224265866</c:v>
                </c:pt>
                <c:pt idx="17">
                  <c:v>0.23175324220918619</c:v>
                </c:pt>
                <c:pt idx="18">
                  <c:v>0.15534884398657037</c:v>
                </c:pt>
                <c:pt idx="19">
                  <c:v>8.8736667743564437E-2</c:v>
                </c:pt>
                <c:pt idx="20">
                  <c:v>4.3192773210550449E-2</c:v>
                </c:pt>
                <c:pt idx="21">
                  <c:v>1.7915624235874322E-2</c:v>
                </c:pt>
                <c:pt idx="22">
                  <c:v>6.3323612663839755E-3</c:v>
                </c:pt>
                <c:pt idx="23">
                  <c:v>1.9072705611718724E-3</c:v>
                </c:pt>
                <c:pt idx="24">
                  <c:v>4.895215440910175E-4</c:v>
                </c:pt>
                <c:pt idx="25">
                  <c:v>1.0706418061190829E-4</c:v>
                </c:pt>
                <c:pt idx="26">
                  <c:v>1.9953977032042826E-5</c:v>
                </c:pt>
                <c:pt idx="27">
                  <c:v>3.1690392728256604E-6</c:v>
                </c:pt>
                <c:pt idx="28">
                  <c:v>4.2888282757580913E-7</c:v>
                </c:pt>
                <c:pt idx="29">
                  <c:v>4.9460964001326854E-8</c:v>
                </c:pt>
                <c:pt idx="30">
                  <c:v>4.8607062798586289E-9</c:v>
                </c:pt>
                <c:pt idx="31">
                  <c:v>4.0705122253160313E-10</c:v>
                </c:pt>
                <c:pt idx="32">
                  <c:v>2.9047692014334405E-11</c:v>
                </c:pt>
                <c:pt idx="33">
                  <c:v>1.7663919705097113E-12</c:v>
                </c:pt>
                <c:pt idx="34">
                  <c:v>9.1532519214410952E-14</c:v>
                </c:pt>
                <c:pt idx="35">
                  <c:v>4.041816866829514E-15</c:v>
                </c:pt>
                <c:pt idx="36">
                  <c:v>1.5208652303263709E-16</c:v>
                </c:pt>
                <c:pt idx="37">
                  <c:v>4.8766065036499344E-18</c:v>
                </c:pt>
                <c:pt idx="38">
                  <c:v>1.3324704259039431E-19</c:v>
                </c:pt>
                <c:pt idx="39">
                  <c:v>3.1024895453975683E-21</c:v>
                </c:pt>
                <c:pt idx="40">
                  <c:v>6.1556789013651367E-23</c:v>
                </c:pt>
                <c:pt idx="41">
                  <c:v>1.0407692959391303E-24</c:v>
                </c:pt>
                <c:pt idx="42">
                  <c:v>1.4994979218734372E-26</c:v>
                </c:pt>
                <c:pt idx="43">
                  <c:v>1.8409845670785241E-28</c:v>
                </c:pt>
                <c:pt idx="44">
                  <c:v>1.9260489054714409E-30</c:v>
                </c:pt>
                <c:pt idx="45">
                  <c:v>1.7171069885304485E-32</c:v>
                </c:pt>
                <c:pt idx="46">
                  <c:v>1.3044885878717162E-34</c:v>
                </c:pt>
                <c:pt idx="47">
                  <c:v>8.4449308019621902E-37</c:v>
                </c:pt>
                <c:pt idx="48">
                  <c:v>4.6587004797892548E-39</c:v>
                </c:pt>
                <c:pt idx="49">
                  <c:v>2.1900113538842464E-41</c:v>
                </c:pt>
                <c:pt idx="50">
                  <c:v>8.7728524751117703E-4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D$6</c:f>
              <c:strCache>
                <c:ptCount val="1"/>
                <c:pt idx="0">
                  <c:v>JON PSP</c:v>
                </c:pt>
              </c:strCache>
            </c:strRef>
          </c:tx>
          <c:marker>
            <c:symbol val="none"/>
          </c:marker>
          <c:xVal>
            <c:numRef>
              <c:f>Sheet1!$B$7:$B$57</c:f>
              <c:numCache>
                <c:formatCode>General</c:formatCode>
                <c:ptCount val="5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</c:numCache>
            </c:numRef>
          </c:xVal>
          <c:yVal>
            <c:numRef>
              <c:f>Sheet1!$D$7:$D$57</c:f>
              <c:numCache>
                <c:formatCode>General</c:formatCode>
                <c:ptCount val="51"/>
                <c:pt idx="0">
                  <c:v>4.4327162724085957E-6</c:v>
                </c:pt>
                <c:pt idx="1">
                  <c:v>2.5648377731743249E-5</c:v>
                </c:pt>
                <c:pt idx="2">
                  <c:v>1.2770421123961973E-4</c:v>
                </c:pt>
                <c:pt idx="3">
                  <c:v>5.4714935039494508E-4</c:v>
                </c:pt>
                <c:pt idx="4">
                  <c:v>2.0172601429808389E-3</c:v>
                </c:pt>
                <c:pt idx="5">
                  <c:v>6.3999013347106129E-3</c:v>
                </c:pt>
                <c:pt idx="6">
                  <c:v>1.7471894572221904E-2</c:v>
                </c:pt>
                <c:pt idx="7">
                  <c:v>4.1045171363491159E-2</c:v>
                </c:pt>
                <c:pt idx="8">
                  <c:v>8.2973516608867176E-2</c:v>
                </c:pt>
                <c:pt idx="9">
                  <c:v>0.14433520438589009</c:v>
                </c:pt>
                <c:pt idx="10">
                  <c:v>0.21605304779137058</c:v>
                </c:pt>
                <c:pt idx="11">
                  <c:v>0.27829401962904426</c:v>
                </c:pt>
                <c:pt idx="12">
                  <c:v>0.30846273234679661</c:v>
                </c:pt>
                <c:pt idx="13">
                  <c:v>0.29420962718890487</c:v>
                </c:pt>
                <c:pt idx="14">
                  <c:v>0.24147179424428886</c:v>
                </c:pt>
                <c:pt idx="15">
                  <c:v>0.17054197554510464</c:v>
                </c:pt>
                <c:pt idx="16">
                  <c:v>0.10364575532766815</c:v>
                </c:pt>
                <c:pt idx="17">
                  <c:v>5.420347162637331E-2</c:v>
                </c:pt>
                <c:pt idx="18">
                  <c:v>2.4392596758585582E-2</c:v>
                </c:pt>
                <c:pt idx="19">
                  <c:v>9.4459212504460436E-3</c:v>
                </c:pt>
                <c:pt idx="20">
                  <c:v>3.1476465236152692E-3</c:v>
                </c:pt>
                <c:pt idx="21">
                  <c:v>9.0257425563507144E-4</c:v>
                </c:pt>
                <c:pt idx="22">
                  <c:v>2.2270772365990351E-4</c:v>
                </c:pt>
                <c:pt idx="23">
                  <c:v>4.7287131175420437E-5</c:v>
                </c:pt>
                <c:pt idx="24">
                  <c:v>8.639846087938736E-6</c:v>
                </c:pt>
                <c:pt idx="25">
                  <c:v>1.3583897500294864E-6</c:v>
                </c:pt>
                <c:pt idx="26">
                  <c:v>1.8377995326693935E-7</c:v>
                </c:pt>
                <c:pt idx="27">
                  <c:v>2.1395735904451736E-8</c:v>
                </c:pt>
                <c:pt idx="28">
                  <c:v>2.1434416796205762E-9</c:v>
                </c:pt>
                <c:pt idx="29">
                  <c:v>1.847785118656325E-10</c:v>
                </c:pt>
                <c:pt idx="30">
                  <c:v>1.3707132466948064E-11</c:v>
                </c:pt>
                <c:pt idx="31">
                  <c:v>8.7497794366499982E-13</c:v>
                </c:pt>
                <c:pt idx="32">
                  <c:v>4.8062123176010117E-14</c:v>
                </c:pt>
                <c:pt idx="33">
                  <c:v>2.2717688992352676E-15</c:v>
                </c:pt>
                <c:pt idx="34">
                  <c:v>9.24018567690081E-17</c:v>
                </c:pt>
                <c:pt idx="35">
                  <c:v>3.2340936950963791E-18</c:v>
                </c:pt>
                <c:pt idx="36">
                  <c:v>9.7404685437380434E-20</c:v>
                </c:pt>
                <c:pt idx="37">
                  <c:v>2.5244248669034926E-21</c:v>
                </c:pt>
                <c:pt idx="38">
                  <c:v>5.6298963838847984E-23</c:v>
                </c:pt>
                <c:pt idx="39">
                  <c:v>1.0804227122778656E-24</c:v>
                </c:pt>
                <c:pt idx="40">
                  <c:v>1.7841951704296322E-26</c:v>
                </c:pt>
                <c:pt idx="41">
                  <c:v>2.5353992917377343E-28</c:v>
                </c:pt>
                <c:pt idx="42">
                  <c:v>3.1003142813050504E-30</c:v>
                </c:pt>
                <c:pt idx="43">
                  <c:v>3.2622739483140945E-32</c:v>
                </c:pt>
                <c:pt idx="44">
                  <c:v>2.9538639328371303E-34</c:v>
                </c:pt>
                <c:pt idx="45">
                  <c:v>2.3015260511652072E-36</c:v>
                </c:pt>
                <c:pt idx="46">
                  <c:v>1.543109180574549E-38</c:v>
                </c:pt>
                <c:pt idx="47">
                  <c:v>8.9029260494758505E-41</c:v>
                </c:pt>
                <c:pt idx="48">
                  <c:v>4.4200199330643975E-43</c:v>
                </c:pt>
                <c:pt idx="49">
                  <c:v>1.8883002070364781E-45</c:v>
                </c:pt>
                <c:pt idx="50">
                  <c:v>6.9418177022627706E-4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E$6</c:f>
              <c:strCache>
                <c:ptCount val="1"/>
                <c:pt idx="0">
                  <c:v>sum PSP</c:v>
                </c:pt>
              </c:strCache>
            </c:strRef>
          </c:tx>
          <c:spPr>
            <a:ln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Sheet1!$B$7:$B$57</c:f>
              <c:numCache>
                <c:formatCode>General</c:formatCode>
                <c:ptCount val="5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</c:numCache>
            </c:numRef>
          </c:xVal>
          <c:yVal>
            <c:numRef>
              <c:f>Sheet1!$E$7:$E$57</c:f>
              <c:numCache>
                <c:formatCode>General</c:formatCode>
                <c:ptCount val="51"/>
                <c:pt idx="0">
                  <c:v>8.1759019996112212E-14</c:v>
                </c:pt>
                <c:pt idx="1">
                  <c:v>6.4636375230964016E-13</c:v>
                </c:pt>
                <c:pt idx="2">
                  <c:v>4.7289940244131795E-12</c:v>
                </c:pt>
                <c:pt idx="3">
                  <c:v>3.2019238011715051E-11</c:v>
                </c:pt>
                <c:pt idx="4">
                  <c:v>2.0063360427256911E-10</c:v>
                </c:pt>
                <c:pt idx="5">
                  <c:v>1.1634475600879539E-9</c:v>
                </c:pt>
                <c:pt idx="6">
                  <c:v>6.2436766950634257E-9</c:v>
                </c:pt>
                <c:pt idx="7">
                  <c:v>3.100876399444813E-8</c:v>
                </c:pt>
                <c:pt idx="8">
                  <c:v>1.4252103253483825E-7</c:v>
                </c:pt>
                <c:pt idx="9">
                  <c:v>6.0621114979665345E-7</c:v>
                </c:pt>
                <c:pt idx="10">
                  <c:v>2.3862686474126086E-6</c:v>
                </c:pt>
                <c:pt idx="11">
                  <c:v>8.6929104531226893E-6</c:v>
                </c:pt>
                <c:pt idx="12">
                  <c:v>2.9306336509964317E-5</c:v>
                </c:pt>
                <c:pt idx="13">
                  <c:v>9.1434125111484695E-5</c:v>
                </c:pt>
                <c:pt idx="14">
                  <c:v>2.6400098712570764E-4</c:v>
                </c:pt>
                <c:pt idx="15">
                  <c:v>7.0542889247243235E-4</c:v>
                </c:pt>
                <c:pt idx="16">
                  <c:v>1.7444213411193055E-3</c:v>
                </c:pt>
                <c:pt idx="17">
                  <c:v>3.992086974099196E-3</c:v>
                </c:pt>
                <c:pt idx="18">
                  <c:v>8.4547165728280117E-3</c:v>
                </c:pt>
                <c:pt idx="19">
                  <c:v>1.6570994287090402E-2</c:v>
                </c:pt>
                <c:pt idx="20">
                  <c:v>3.0057201118289911E-2</c:v>
                </c:pt>
                <c:pt idx="21">
                  <c:v>5.0454390295653226E-2</c:v>
                </c:pt>
                <c:pt idx="22">
                  <c:v>7.8379022515889643E-2</c:v>
                </c:pt>
                <c:pt idx="23">
                  <c:v>0.11268112621816438</c:v>
                </c:pt>
                <c:pt idx="24">
                  <c:v>0.14991772060479305</c:v>
                </c:pt>
                <c:pt idx="25">
                  <c:v>0.18458874510446713</c:v>
                </c:pt>
                <c:pt idx="26">
                  <c:v>0.21033324380793142</c:v>
                </c:pt>
                <c:pt idx="27">
                  <c:v>0.22179976284212685</c:v>
                </c:pt>
                <c:pt idx="28">
                  <c:v>0.21645353888543353</c:v>
                </c:pt>
                <c:pt idx="29">
                  <c:v>0.1954873949680935</c:v>
                </c:pt>
                <c:pt idx="30">
                  <c:v>0.16338917632163519</c:v>
                </c:pt>
                <c:pt idx="31">
                  <c:v>0.12637997436838252</c:v>
                </c:pt>
                <c:pt idx="32">
                  <c:v>9.0465647908370236E-2</c:v>
                </c:pt>
                <c:pt idx="33">
                  <c:v>5.9929352900757876E-2</c:v>
                </c:pt>
                <c:pt idx="34">
                  <c:v>3.6740573760382297E-2</c:v>
                </c:pt>
                <c:pt idx="35">
                  <c:v>2.084504012739273E-2</c:v>
                </c:pt>
                <c:pt idx="36">
                  <c:v>1.0944854494086477E-2</c:v>
                </c:pt>
                <c:pt idx="37">
                  <c:v>5.3182372111281366E-3</c:v>
                </c:pt>
                <c:pt idx="38">
                  <c:v>2.3915302141004897E-3</c:v>
                </c:pt>
                <c:pt idx="39">
                  <c:v>9.9525529104610086E-4</c:v>
                </c:pt>
                <c:pt idx="40">
                  <c:v>3.8330419610770625E-4</c:v>
                </c:pt>
                <c:pt idx="41">
                  <c:v>1.3661648510437585E-4</c:v>
                </c:pt>
                <c:pt idx="42">
                  <c:v>4.5062273268514557E-5</c:v>
                </c:pt>
                <c:pt idx="43">
                  <c:v>1.3755410064420375E-5</c:v>
                </c:pt>
                <c:pt idx="44">
                  <c:v>3.8858357722868518E-6</c:v>
                </c:pt>
                <c:pt idx="45">
                  <c:v>1.0158879236689909E-6</c:v>
                </c:pt>
                <c:pt idx="46">
                  <c:v>2.4578626432296988E-7</c:v>
                </c:pt>
                <c:pt idx="47">
                  <c:v>5.5032580232343366E-8</c:v>
                </c:pt>
                <c:pt idx="48">
                  <c:v>1.140335376085218E-8</c:v>
                </c:pt>
                <c:pt idx="49">
                  <c:v>2.1867330804107883E-9</c:v>
                </c:pt>
                <c:pt idx="50">
                  <c:v>3.8806940773543223E-10</c:v>
                </c:pt>
              </c:numCache>
            </c:numRef>
          </c:yVal>
          <c:smooth val="0"/>
        </c:ser>
        <c:ser>
          <c:idx val="3"/>
          <c:order val="3"/>
          <c:marker>
            <c:symbol val="none"/>
          </c:marker>
          <c:errBars>
            <c:errDir val="y"/>
            <c:errBarType val="minus"/>
            <c:errValType val="percentage"/>
            <c:noEndCap val="1"/>
            <c:val val="100"/>
            <c:spPr>
              <a:ln w="15875">
                <a:solidFill>
                  <a:schemeClr val="tx1"/>
                </a:solidFill>
                <a:prstDash val="dash"/>
              </a:ln>
            </c:spPr>
          </c:errBars>
          <c:xVal>
            <c:numRef>
              <c:f>Sheet1!$D$3</c:f>
              <c:numCache>
                <c:formatCode>General</c:formatCode>
                <c:ptCount val="1"/>
                <c:pt idx="0">
                  <c:v>10</c:v>
                </c:pt>
              </c:numCache>
            </c:numRef>
          </c:xVal>
          <c:yVal>
            <c:numRef>
              <c:f>Sheet1!$C$59</c:f>
              <c:numCache>
                <c:formatCode>General</c:formatCode>
                <c:ptCount val="1"/>
                <c:pt idx="0">
                  <c:v>0.31915382432114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284096"/>
        <c:axId val="40284672"/>
      </c:scatterChart>
      <c:valAx>
        <c:axId val="40284096"/>
        <c:scaling>
          <c:orientation val="minMax"/>
          <c:max val="20"/>
        </c:scaling>
        <c:delete val="0"/>
        <c:axPos val="b"/>
        <c:numFmt formatCode="General" sourceLinked="1"/>
        <c:majorTickMark val="out"/>
        <c:minorTickMark val="none"/>
        <c:tickLblPos val="nextTo"/>
        <c:crossAx val="40284672"/>
        <c:crosses val="autoZero"/>
        <c:crossBetween val="midCat"/>
      </c:valAx>
      <c:valAx>
        <c:axId val="402846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40284096"/>
        <c:crosses val="autoZero"/>
        <c:crossBetween val="midCat"/>
      </c:valAx>
    </c:plotArea>
    <c:legend>
      <c:legendPos val="r"/>
      <c:legendEntry>
        <c:idx val="3"/>
        <c:delete val="1"/>
      </c:legendEntry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66700</xdr:colOff>
      <xdr:row>5</xdr:row>
      <xdr:rowOff>104775</xdr:rowOff>
    </xdr:from>
    <xdr:to>
      <xdr:col>12</xdr:col>
      <xdr:colOff>395287</xdr:colOff>
      <xdr:row>20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90525</xdr:colOff>
      <xdr:row>35</xdr:row>
      <xdr:rowOff>38102</xdr:rowOff>
    </xdr:from>
    <xdr:to>
      <xdr:col>7</xdr:col>
      <xdr:colOff>400050</xdr:colOff>
      <xdr:row>36</xdr:row>
      <xdr:rowOff>66675</xdr:rowOff>
    </xdr:to>
    <xdr:cxnSp macro="">
      <xdr:nvCxnSpPr>
        <xdr:cNvPr id="7" name="Straight Arrow Connector 6"/>
        <xdr:cNvCxnSpPr/>
      </xdr:nvCxnSpPr>
      <xdr:spPr>
        <a:xfrm flipV="1">
          <a:off x="4848225" y="6705602"/>
          <a:ext cx="9525" cy="219073"/>
        </a:xfrm>
        <a:prstGeom prst="straightConnector1">
          <a:avLst/>
        </a:prstGeom>
        <a:ln w="15875">
          <a:solidFill>
            <a:srgbClr val="FF0000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400050</xdr:colOff>
      <xdr:row>22</xdr:row>
      <xdr:rowOff>38101</xdr:rowOff>
    </xdr:from>
    <xdr:to>
      <xdr:col>9</xdr:col>
      <xdr:colOff>400050</xdr:colOff>
      <xdr:row>23</xdr:row>
      <xdr:rowOff>95250</xdr:rowOff>
    </xdr:to>
    <xdr:cxnSp macro="">
      <xdr:nvCxnSpPr>
        <xdr:cNvPr id="9" name="Straight Arrow Connector 8"/>
        <xdr:cNvCxnSpPr/>
      </xdr:nvCxnSpPr>
      <xdr:spPr>
        <a:xfrm>
          <a:off x="6076950" y="4229101"/>
          <a:ext cx="0" cy="247649"/>
        </a:xfrm>
        <a:prstGeom prst="straightConnector1">
          <a:avLst/>
        </a:prstGeom>
        <a:ln w="15875">
          <a:solidFill>
            <a:srgbClr val="FF0000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2</xdr:colOff>
      <xdr:row>27</xdr:row>
      <xdr:rowOff>180976</xdr:rowOff>
    </xdr:from>
    <xdr:to>
      <xdr:col>12</xdr:col>
      <xdr:colOff>561975</xdr:colOff>
      <xdr:row>28</xdr:row>
      <xdr:rowOff>0</xdr:rowOff>
    </xdr:to>
    <xdr:cxnSp macro="">
      <xdr:nvCxnSpPr>
        <xdr:cNvPr id="11" name="Straight Connector 10"/>
        <xdr:cNvCxnSpPr/>
      </xdr:nvCxnSpPr>
      <xdr:spPr>
        <a:xfrm flipH="1" flipV="1">
          <a:off x="3848102" y="5324476"/>
          <a:ext cx="4248148" cy="9524"/>
        </a:xfrm>
        <a:prstGeom prst="line">
          <a:avLst/>
        </a:prstGeom>
        <a:ln w="15875">
          <a:solidFill>
            <a:srgbClr val="FF0000"/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59"/>
  <sheetViews>
    <sheetView tabSelected="1" workbookViewId="0">
      <selection activeCell="O9" sqref="O9"/>
    </sheetView>
  </sheetViews>
  <sheetFormatPr defaultRowHeight="15" x14ac:dyDescent="0.25"/>
  <cols>
    <col min="3" max="3" width="12" bestFit="1" customWidth="1"/>
    <col min="7" max="7" width="10.42578125" customWidth="1"/>
    <col min="12" max="12" width="9.5703125" bestFit="1" customWidth="1"/>
    <col min="13" max="13" width="9.28515625" bestFit="1" customWidth="1"/>
  </cols>
  <sheetData>
    <row r="1" spans="2:14" x14ac:dyDescent="0.25">
      <c r="C1" s="12" t="s">
        <v>15</v>
      </c>
      <c r="N1" t="s">
        <v>17</v>
      </c>
    </row>
    <row r="2" spans="2:14" x14ac:dyDescent="0.25">
      <c r="N2" t="s">
        <v>10</v>
      </c>
    </row>
    <row r="3" spans="2:14" ht="15.75" thickBot="1" x14ac:dyDescent="0.3">
      <c r="C3" t="s">
        <v>6</v>
      </c>
      <c r="D3">
        <v>10</v>
      </c>
      <c r="N3" t="s">
        <v>11</v>
      </c>
    </row>
    <row r="4" spans="2:14" ht="15.75" thickBot="1" x14ac:dyDescent="0.3">
      <c r="B4" t="s">
        <v>1</v>
      </c>
      <c r="C4" s="11">
        <v>7.5</v>
      </c>
      <c r="D4" s="10">
        <f>E4-C4</f>
        <v>6.0925478424093402</v>
      </c>
      <c r="E4" s="10">
        <f>$D$3+2*E5</f>
        <v>13.59254784240934</v>
      </c>
      <c r="G4" t="s">
        <v>5</v>
      </c>
      <c r="N4" t="s">
        <v>12</v>
      </c>
    </row>
    <row r="5" spans="2:14" ht="15.75" thickBot="1" x14ac:dyDescent="0.3">
      <c r="B5" t="s">
        <v>2</v>
      </c>
      <c r="C5" s="10">
        <f>($D$3-$C$4)/2</f>
        <v>1.25</v>
      </c>
      <c r="D5" s="11">
        <v>1.29</v>
      </c>
      <c r="E5" s="10">
        <f>SQRT(C5^2+D5^2)</f>
        <v>1.7962739212046699</v>
      </c>
      <c r="G5" s="1">
        <f>D4+3*D5</f>
        <v>9.9625478424093394</v>
      </c>
      <c r="H5" s="12" t="s">
        <v>16</v>
      </c>
      <c r="N5" t="s">
        <v>14</v>
      </c>
    </row>
    <row r="6" spans="2:14" x14ac:dyDescent="0.25">
      <c r="C6" t="s">
        <v>3</v>
      </c>
      <c r="D6" t="s">
        <v>0</v>
      </c>
      <c r="E6" t="s">
        <v>9</v>
      </c>
      <c r="N6" t="s">
        <v>13</v>
      </c>
    </row>
    <row r="7" spans="2:14" x14ac:dyDescent="0.25">
      <c r="B7">
        <v>0</v>
      </c>
      <c r="C7">
        <f>_xlfn.NORM.DIST($B7,C$4,C$5,FALSE)</f>
        <v>4.8607062798586289E-9</v>
      </c>
      <c r="D7">
        <f t="shared" ref="D7:E22" si="0">_xlfn.NORM.DIST($B7,D$4,D$5,FALSE)</f>
        <v>4.4327162724085957E-6</v>
      </c>
      <c r="E7">
        <f t="shared" si="0"/>
        <v>8.1759019996112212E-14</v>
      </c>
    </row>
    <row r="8" spans="2:14" x14ac:dyDescent="0.25">
      <c r="B8">
        <v>0.5</v>
      </c>
      <c r="C8">
        <f t="shared" ref="C8:E39" si="1">_xlfn.NORM.DIST($B8,C$4,C$5,FALSE)</f>
        <v>4.9460964001326854E-8</v>
      </c>
      <c r="D8">
        <f t="shared" si="0"/>
        <v>2.5648377731743249E-5</v>
      </c>
      <c r="E8">
        <f t="shared" si="0"/>
        <v>6.4636375230964016E-13</v>
      </c>
    </row>
    <row r="9" spans="2:14" x14ac:dyDescent="0.25">
      <c r="B9">
        <v>1</v>
      </c>
      <c r="C9">
        <f t="shared" si="1"/>
        <v>4.2888282757580913E-7</v>
      </c>
      <c r="D9">
        <f t="shared" si="0"/>
        <v>1.2770421123961973E-4</v>
      </c>
      <c r="E9">
        <f t="shared" si="0"/>
        <v>4.7289940244131795E-12</v>
      </c>
    </row>
    <row r="10" spans="2:14" x14ac:dyDescent="0.25">
      <c r="B10">
        <v>1.5</v>
      </c>
      <c r="C10">
        <f t="shared" si="1"/>
        <v>3.1690392728256604E-6</v>
      </c>
      <c r="D10">
        <f t="shared" si="0"/>
        <v>5.4714935039494508E-4</v>
      </c>
      <c r="E10">
        <f t="shared" si="0"/>
        <v>3.2019238011715051E-11</v>
      </c>
    </row>
    <row r="11" spans="2:14" x14ac:dyDescent="0.25">
      <c r="B11">
        <v>2</v>
      </c>
      <c r="C11">
        <f t="shared" si="1"/>
        <v>1.9953977032042826E-5</v>
      </c>
      <c r="D11">
        <f t="shared" si="0"/>
        <v>2.0172601429808389E-3</v>
      </c>
      <c r="E11">
        <f t="shared" si="0"/>
        <v>2.0063360427256911E-10</v>
      </c>
    </row>
    <row r="12" spans="2:14" x14ac:dyDescent="0.25">
      <c r="B12">
        <v>2.5</v>
      </c>
      <c r="C12">
        <f t="shared" si="1"/>
        <v>1.0706418061190829E-4</v>
      </c>
      <c r="D12">
        <f t="shared" si="0"/>
        <v>6.3999013347106129E-3</v>
      </c>
      <c r="E12">
        <f t="shared" si="0"/>
        <v>1.1634475600879539E-9</v>
      </c>
    </row>
    <row r="13" spans="2:14" x14ac:dyDescent="0.25">
      <c r="B13">
        <v>3</v>
      </c>
      <c r="C13">
        <f t="shared" si="1"/>
        <v>4.895215440910175E-4</v>
      </c>
      <c r="D13">
        <f t="shared" si="0"/>
        <v>1.7471894572221904E-2</v>
      </c>
      <c r="E13">
        <f t="shared" si="0"/>
        <v>6.2436766950634257E-9</v>
      </c>
    </row>
    <row r="14" spans="2:14" x14ac:dyDescent="0.25">
      <c r="B14">
        <v>3.5</v>
      </c>
      <c r="C14">
        <f t="shared" si="1"/>
        <v>1.9072705611718724E-3</v>
      </c>
      <c r="D14">
        <f t="shared" si="0"/>
        <v>4.1045171363491159E-2</v>
      </c>
      <c r="E14">
        <f t="shared" si="0"/>
        <v>3.100876399444813E-8</v>
      </c>
    </row>
    <row r="15" spans="2:14" x14ac:dyDescent="0.25">
      <c r="B15">
        <v>4</v>
      </c>
      <c r="C15">
        <f t="shared" si="1"/>
        <v>6.3323612663839755E-3</v>
      </c>
      <c r="D15">
        <f t="shared" si="0"/>
        <v>8.2973516608867176E-2</v>
      </c>
      <c r="E15">
        <f t="shared" si="0"/>
        <v>1.4252103253483825E-7</v>
      </c>
    </row>
    <row r="16" spans="2:14" x14ac:dyDescent="0.25">
      <c r="B16">
        <v>4.5</v>
      </c>
      <c r="C16">
        <f t="shared" si="1"/>
        <v>1.7915624235874322E-2</v>
      </c>
      <c r="D16">
        <f t="shared" si="0"/>
        <v>0.14433520438589009</v>
      </c>
      <c r="E16">
        <f t="shared" si="0"/>
        <v>6.0621114979665345E-7</v>
      </c>
    </row>
    <row r="17" spans="2:14" x14ac:dyDescent="0.25">
      <c r="B17">
        <v>5</v>
      </c>
      <c r="C17">
        <f t="shared" si="1"/>
        <v>4.3192773210550449E-2</v>
      </c>
      <c r="D17">
        <f t="shared" si="0"/>
        <v>0.21605304779137058</v>
      </c>
      <c r="E17">
        <f t="shared" si="0"/>
        <v>2.3862686474126086E-6</v>
      </c>
    </row>
    <row r="18" spans="2:14" x14ac:dyDescent="0.25">
      <c r="B18">
        <v>5.5</v>
      </c>
      <c r="C18">
        <f t="shared" si="1"/>
        <v>8.8736667743564437E-2</v>
      </c>
      <c r="D18">
        <f t="shared" si="0"/>
        <v>0.27829401962904426</v>
      </c>
      <c r="E18">
        <f t="shared" si="0"/>
        <v>8.6929104531226893E-6</v>
      </c>
    </row>
    <row r="19" spans="2:14" x14ac:dyDescent="0.25">
      <c r="B19">
        <v>6</v>
      </c>
      <c r="C19">
        <f t="shared" si="1"/>
        <v>0.15534884398657037</v>
      </c>
      <c r="D19">
        <f t="shared" si="0"/>
        <v>0.30846273234679661</v>
      </c>
      <c r="E19">
        <f t="shared" si="0"/>
        <v>2.9306336509964317E-5</v>
      </c>
    </row>
    <row r="20" spans="2:14" x14ac:dyDescent="0.25">
      <c r="B20">
        <v>6.5</v>
      </c>
      <c r="C20">
        <f t="shared" si="1"/>
        <v>0.23175324220918619</v>
      </c>
      <c r="D20">
        <f t="shared" si="0"/>
        <v>0.29420962718890487</v>
      </c>
      <c r="E20">
        <f t="shared" si="0"/>
        <v>9.1434125111484695E-5</v>
      </c>
    </row>
    <row r="21" spans="2:14" x14ac:dyDescent="0.25">
      <c r="B21">
        <v>7</v>
      </c>
      <c r="C21">
        <f t="shared" si="1"/>
        <v>0.29461611224265866</v>
      </c>
      <c r="D21">
        <f t="shared" si="0"/>
        <v>0.24147179424428886</v>
      </c>
      <c r="E21">
        <f t="shared" si="0"/>
        <v>2.6400098712570764E-4</v>
      </c>
    </row>
    <row r="22" spans="2:14" x14ac:dyDescent="0.25">
      <c r="B22">
        <v>7.5</v>
      </c>
      <c r="C22">
        <f t="shared" si="1"/>
        <v>0.3191538243211462</v>
      </c>
      <c r="D22">
        <f t="shared" si="0"/>
        <v>0.17054197554510464</v>
      </c>
      <c r="E22">
        <f t="shared" si="0"/>
        <v>7.0542889247243235E-4</v>
      </c>
      <c r="G22" s="7"/>
      <c r="H22" t="s">
        <v>4</v>
      </c>
      <c r="I22" s="6"/>
      <c r="J22" s="9" t="s">
        <v>7</v>
      </c>
      <c r="L22" s="6"/>
    </row>
    <row r="23" spans="2:14" x14ac:dyDescent="0.25">
      <c r="B23">
        <v>8</v>
      </c>
      <c r="C23">
        <f t="shared" si="1"/>
        <v>0.29461611224265866</v>
      </c>
      <c r="D23">
        <f t="shared" si="1"/>
        <v>0.10364575532766815</v>
      </c>
      <c r="E23">
        <f t="shared" si="1"/>
        <v>1.7444213411193055E-3</v>
      </c>
      <c r="G23" t="s">
        <v>3</v>
      </c>
      <c r="I23" t="s">
        <v>0</v>
      </c>
      <c r="K23" t="s">
        <v>9</v>
      </c>
    </row>
    <row r="24" spans="2:14" x14ac:dyDescent="0.25">
      <c r="B24">
        <v>8.5</v>
      </c>
      <c r="C24">
        <f t="shared" si="1"/>
        <v>0.23175324220918619</v>
      </c>
      <c r="D24">
        <f t="shared" si="1"/>
        <v>5.420347162637331E-2</v>
      </c>
      <c r="E24">
        <f t="shared" si="1"/>
        <v>3.992086974099196E-3</v>
      </c>
      <c r="G24" t="s">
        <v>1</v>
      </c>
      <c r="H24" t="s">
        <v>2</v>
      </c>
      <c r="I24" t="s">
        <v>1</v>
      </c>
      <c r="J24" t="s">
        <v>2</v>
      </c>
      <c r="K24" t="s">
        <v>1</v>
      </c>
      <c r="L24" t="s">
        <v>2</v>
      </c>
    </row>
    <row r="25" spans="2:14" x14ac:dyDescent="0.25">
      <c r="B25">
        <v>9</v>
      </c>
      <c r="C25">
        <f t="shared" si="1"/>
        <v>0.15534884398657037</v>
      </c>
      <c r="D25">
        <f t="shared" si="1"/>
        <v>2.4392596758585582E-2</v>
      </c>
      <c r="E25">
        <f t="shared" si="1"/>
        <v>8.4547165728280117E-3</v>
      </c>
      <c r="G25" s="4">
        <v>5</v>
      </c>
      <c r="H25" s="2">
        <v>2.5</v>
      </c>
      <c r="I25" s="3">
        <v>10</v>
      </c>
      <c r="J25" s="3">
        <v>0</v>
      </c>
      <c r="K25" s="2">
        <v>15</v>
      </c>
      <c r="L25" s="2">
        <v>2.5</v>
      </c>
    </row>
    <row r="26" spans="2:14" x14ac:dyDescent="0.25">
      <c r="B26">
        <v>9.5</v>
      </c>
      <c r="C26">
        <f t="shared" si="1"/>
        <v>8.8736667743564437E-2</v>
      </c>
      <c r="D26">
        <f t="shared" si="1"/>
        <v>9.4459212504460436E-3</v>
      </c>
      <c r="E26">
        <f t="shared" si="1"/>
        <v>1.6570994287090402E-2</v>
      </c>
      <c r="G26" s="4">
        <v>5.5</v>
      </c>
      <c r="H26" s="2">
        <v>2.25</v>
      </c>
      <c r="I26" s="3">
        <v>9.0425103191957632</v>
      </c>
      <c r="J26" s="3">
        <v>0.31</v>
      </c>
      <c r="K26" s="2">
        <v>14.542510319195763</v>
      </c>
      <c r="L26" s="2">
        <v>2.271255159597882</v>
      </c>
    </row>
    <row r="27" spans="2:14" x14ac:dyDescent="0.25">
      <c r="B27">
        <v>10</v>
      </c>
      <c r="C27">
        <f t="shared" si="1"/>
        <v>4.3192773210550449E-2</v>
      </c>
      <c r="D27">
        <f t="shared" si="1"/>
        <v>3.1476465236152692E-3</v>
      </c>
      <c r="E27">
        <f t="shared" si="1"/>
        <v>3.0057201118289911E-2</v>
      </c>
      <c r="G27" s="4">
        <v>6</v>
      </c>
      <c r="H27" s="2">
        <v>2</v>
      </c>
      <c r="I27" s="3">
        <v>8.237924020083419</v>
      </c>
      <c r="J27" s="3">
        <v>0.6</v>
      </c>
      <c r="K27" s="2">
        <v>14.237924020083419</v>
      </c>
      <c r="L27" s="2">
        <v>2.118962010041709</v>
      </c>
      <c r="N27" s="9" t="s">
        <v>8</v>
      </c>
    </row>
    <row r="28" spans="2:14" x14ac:dyDescent="0.25">
      <c r="B28">
        <v>10.5</v>
      </c>
      <c r="C28">
        <f t="shared" si="1"/>
        <v>1.7915624235874322E-2</v>
      </c>
      <c r="D28">
        <f t="shared" si="1"/>
        <v>9.0257425563507144E-4</v>
      </c>
      <c r="E28">
        <f t="shared" si="1"/>
        <v>5.0454390295653226E-2</v>
      </c>
      <c r="G28" s="4">
        <v>6.5</v>
      </c>
      <c r="H28" s="2">
        <v>1.75</v>
      </c>
      <c r="I28" s="3">
        <v>7.3910152916687437</v>
      </c>
      <c r="J28" s="6">
        <v>0.86</v>
      </c>
      <c r="K28" s="2">
        <v>13.891015291668744</v>
      </c>
      <c r="L28" s="2">
        <v>1.9455076458343721</v>
      </c>
    </row>
    <row r="29" spans="2:14" x14ac:dyDescent="0.25">
      <c r="B29">
        <v>11</v>
      </c>
      <c r="C29">
        <f t="shared" si="1"/>
        <v>6.3323612663839755E-3</v>
      </c>
      <c r="D29">
        <f t="shared" si="1"/>
        <v>2.2270772365990351E-4</v>
      </c>
      <c r="E29">
        <f t="shared" si="1"/>
        <v>7.8379022515889643E-2</v>
      </c>
      <c r="G29" s="4">
        <v>7</v>
      </c>
      <c r="H29" s="2">
        <v>1.5</v>
      </c>
      <c r="I29" s="2">
        <v>6.6055512754639896</v>
      </c>
      <c r="J29" s="8">
        <v>1.0900000000000001</v>
      </c>
      <c r="K29" s="2">
        <v>13.60555127546399</v>
      </c>
      <c r="L29" s="2">
        <v>1.8027756377319946</v>
      </c>
    </row>
    <row r="30" spans="2:14" x14ac:dyDescent="0.25">
      <c r="B30">
        <v>11.5</v>
      </c>
      <c r="C30">
        <f t="shared" si="1"/>
        <v>1.9072705611718724E-3</v>
      </c>
      <c r="D30">
        <f t="shared" si="1"/>
        <v>4.7287131175420437E-5</v>
      </c>
      <c r="E30">
        <f t="shared" si="1"/>
        <v>0.11268112621816438</v>
      </c>
      <c r="G30" s="4">
        <v>7.5</v>
      </c>
      <c r="H30" s="2">
        <v>1.25</v>
      </c>
      <c r="I30" s="2">
        <v>6.0925478424093402</v>
      </c>
      <c r="J30" s="2">
        <v>1.29</v>
      </c>
      <c r="K30" s="2">
        <v>13.59254784240934</v>
      </c>
      <c r="L30" s="2">
        <v>1.7962739212046699</v>
      </c>
    </row>
    <row r="31" spans="2:14" x14ac:dyDescent="0.25">
      <c r="B31">
        <v>12</v>
      </c>
      <c r="C31">
        <f t="shared" si="1"/>
        <v>4.895215440910175E-4</v>
      </c>
      <c r="D31">
        <f t="shared" si="1"/>
        <v>8.639846087938736E-6</v>
      </c>
      <c r="E31">
        <f t="shared" si="1"/>
        <v>0.14991772060479305</v>
      </c>
      <c r="G31" s="4">
        <v>8</v>
      </c>
      <c r="H31" s="8">
        <v>1</v>
      </c>
      <c r="I31" s="6">
        <v>5.440930106817051</v>
      </c>
      <c r="J31" s="6">
        <v>1.47</v>
      </c>
      <c r="K31" s="2">
        <v>13.440930106817051</v>
      </c>
      <c r="L31" s="2">
        <v>1.7204650534085253</v>
      </c>
    </row>
    <row r="32" spans="2:14" x14ac:dyDescent="0.25">
      <c r="B32">
        <v>12.5</v>
      </c>
      <c r="C32">
        <f t="shared" si="1"/>
        <v>1.0706418061190829E-4</v>
      </c>
      <c r="D32">
        <f t="shared" si="1"/>
        <v>1.3583897500294864E-6</v>
      </c>
      <c r="E32">
        <f t="shared" si="1"/>
        <v>0.18458874510446713</v>
      </c>
      <c r="G32" s="4">
        <v>8.5</v>
      </c>
      <c r="H32" s="2">
        <v>0.75</v>
      </c>
      <c r="I32" s="2">
        <v>5.0885373064801769</v>
      </c>
      <c r="J32" s="2">
        <v>1.63</v>
      </c>
      <c r="K32" s="2">
        <v>13.588537306480177</v>
      </c>
      <c r="L32" s="2">
        <v>1.7942686532400882</v>
      </c>
    </row>
    <row r="33" spans="2:13" x14ac:dyDescent="0.25">
      <c r="B33">
        <v>13</v>
      </c>
      <c r="C33">
        <f t="shared" si="1"/>
        <v>1.9953977032042826E-5</v>
      </c>
      <c r="D33">
        <f t="shared" si="1"/>
        <v>1.8377995326693935E-7</v>
      </c>
      <c r="E33">
        <f t="shared" si="1"/>
        <v>0.21033324380793142</v>
      </c>
      <c r="G33" s="4">
        <v>9</v>
      </c>
      <c r="H33" s="3">
        <v>0.5</v>
      </c>
      <c r="I33" s="6">
        <v>4.7363083384538811</v>
      </c>
      <c r="J33" s="6">
        <v>1.77</v>
      </c>
      <c r="K33" s="6">
        <v>13.736308338453881</v>
      </c>
      <c r="L33" s="6">
        <v>1.8681541692269406</v>
      </c>
    </row>
    <row r="34" spans="2:13" x14ac:dyDescent="0.25">
      <c r="B34">
        <v>13.5</v>
      </c>
      <c r="C34">
        <f t="shared" si="1"/>
        <v>3.1690392728256604E-6</v>
      </c>
      <c r="D34">
        <f t="shared" si="1"/>
        <v>2.1395735904451736E-8</v>
      </c>
      <c r="E34">
        <f t="shared" si="1"/>
        <v>0.22179976284212685</v>
      </c>
      <c r="G34" s="4">
        <v>9.5</v>
      </c>
      <c r="H34" s="3">
        <v>0.25</v>
      </c>
      <c r="I34" s="2">
        <v>4.3129253861044798</v>
      </c>
      <c r="J34" s="2">
        <v>1.89</v>
      </c>
      <c r="K34" s="2">
        <v>13.81292538610448</v>
      </c>
      <c r="L34" s="2">
        <v>1.9064626930522401</v>
      </c>
    </row>
    <row r="35" spans="2:13" x14ac:dyDescent="0.25">
      <c r="B35">
        <v>14</v>
      </c>
      <c r="C35">
        <f t="shared" si="1"/>
        <v>4.2888282757580913E-7</v>
      </c>
      <c r="D35">
        <f t="shared" si="1"/>
        <v>2.1434416796205762E-9</v>
      </c>
      <c r="E35">
        <f t="shared" si="1"/>
        <v>0.21645353888543353</v>
      </c>
      <c r="G35" s="5">
        <v>10</v>
      </c>
      <c r="H35" s="3">
        <v>0</v>
      </c>
      <c r="I35" s="6">
        <v>4</v>
      </c>
      <c r="J35" s="6">
        <v>2</v>
      </c>
      <c r="K35" s="6">
        <v>14</v>
      </c>
      <c r="L35" s="6">
        <v>2</v>
      </c>
    </row>
    <row r="36" spans="2:13" x14ac:dyDescent="0.25">
      <c r="B36">
        <v>14.5</v>
      </c>
      <c r="C36">
        <f t="shared" si="1"/>
        <v>4.9460964001326854E-8</v>
      </c>
      <c r="D36">
        <f t="shared" si="1"/>
        <v>1.847785118656325E-10</v>
      </c>
      <c r="E36">
        <f t="shared" si="1"/>
        <v>0.1954873949680935</v>
      </c>
    </row>
    <row r="37" spans="2:13" x14ac:dyDescent="0.25">
      <c r="B37">
        <v>15</v>
      </c>
      <c r="C37">
        <f t="shared" si="1"/>
        <v>4.8607062798586289E-9</v>
      </c>
      <c r="D37">
        <f t="shared" si="1"/>
        <v>1.3707132466948064E-11</v>
      </c>
      <c r="E37">
        <f t="shared" si="1"/>
        <v>0.16338917632163519</v>
      </c>
      <c r="H37" s="9" t="s">
        <v>7</v>
      </c>
    </row>
    <row r="38" spans="2:13" x14ac:dyDescent="0.25">
      <c r="B38">
        <v>15.5</v>
      </c>
      <c r="C38">
        <f t="shared" si="1"/>
        <v>4.0705122253160313E-10</v>
      </c>
      <c r="D38">
        <f t="shared" si="1"/>
        <v>8.7497794366499982E-13</v>
      </c>
      <c r="E38">
        <f t="shared" si="1"/>
        <v>0.12637997436838252</v>
      </c>
    </row>
    <row r="39" spans="2:13" x14ac:dyDescent="0.25">
      <c r="B39">
        <v>16</v>
      </c>
      <c r="C39">
        <f t="shared" si="1"/>
        <v>2.9047692014334405E-11</v>
      </c>
      <c r="D39">
        <f t="shared" si="1"/>
        <v>4.8062123176010117E-14</v>
      </c>
      <c r="E39">
        <f t="shared" si="1"/>
        <v>9.0465647908370236E-2</v>
      </c>
    </row>
    <row r="40" spans="2:13" x14ac:dyDescent="0.25">
      <c r="B40">
        <v>16.5</v>
      </c>
      <c r="C40">
        <f t="shared" ref="C40:E57" si="2">_xlfn.NORM.DIST($B40,C$4,C$5,FALSE)</f>
        <v>1.7663919705097113E-12</v>
      </c>
      <c r="D40">
        <f t="shared" si="2"/>
        <v>2.2717688992352676E-15</v>
      </c>
      <c r="E40">
        <f t="shared" si="2"/>
        <v>5.9929352900757876E-2</v>
      </c>
      <c r="H40" s="7"/>
      <c r="I40" s="7"/>
      <c r="J40" s="6"/>
      <c r="K40" s="6"/>
      <c r="L40" s="6"/>
      <c r="M40" s="6"/>
    </row>
    <row r="41" spans="2:13" x14ac:dyDescent="0.25">
      <c r="B41">
        <v>17</v>
      </c>
      <c r="C41">
        <f t="shared" si="2"/>
        <v>9.1532519214410952E-14</v>
      </c>
      <c r="D41">
        <f t="shared" si="2"/>
        <v>9.24018567690081E-17</v>
      </c>
      <c r="E41">
        <f t="shared" si="2"/>
        <v>3.6740573760382297E-2</v>
      </c>
      <c r="H41" s="7"/>
      <c r="I41" s="7"/>
      <c r="J41" s="6"/>
      <c r="K41" s="6"/>
      <c r="L41" s="6"/>
      <c r="M41" s="6"/>
    </row>
    <row r="42" spans="2:13" x14ac:dyDescent="0.25">
      <c r="B42">
        <v>17.5</v>
      </c>
      <c r="C42">
        <f t="shared" si="2"/>
        <v>4.041816866829514E-15</v>
      </c>
      <c r="D42">
        <f t="shared" si="2"/>
        <v>3.2340936950963791E-18</v>
      </c>
      <c r="E42">
        <f t="shared" si="2"/>
        <v>2.084504012739273E-2</v>
      </c>
      <c r="H42" s="7"/>
      <c r="I42" s="7"/>
      <c r="J42" s="6"/>
      <c r="K42" s="6"/>
      <c r="L42" s="6"/>
      <c r="M42" s="6"/>
    </row>
    <row r="43" spans="2:13" x14ac:dyDescent="0.25">
      <c r="B43">
        <v>18</v>
      </c>
      <c r="C43">
        <f t="shared" si="2"/>
        <v>1.5208652303263709E-16</v>
      </c>
      <c r="D43">
        <f t="shared" si="2"/>
        <v>9.7404685437380434E-20</v>
      </c>
      <c r="E43">
        <f t="shared" si="2"/>
        <v>1.0944854494086477E-2</v>
      </c>
    </row>
    <row r="44" spans="2:13" x14ac:dyDescent="0.25">
      <c r="B44">
        <v>18.5</v>
      </c>
      <c r="C44">
        <f t="shared" si="2"/>
        <v>4.8766065036499344E-18</v>
      </c>
      <c r="D44">
        <f t="shared" si="2"/>
        <v>2.5244248669034926E-21</v>
      </c>
      <c r="E44">
        <f t="shared" si="2"/>
        <v>5.3182372111281366E-3</v>
      </c>
    </row>
    <row r="45" spans="2:13" x14ac:dyDescent="0.25">
      <c r="B45">
        <v>19</v>
      </c>
      <c r="C45">
        <f t="shared" si="2"/>
        <v>1.3324704259039431E-19</v>
      </c>
      <c r="D45">
        <f t="shared" si="2"/>
        <v>5.6298963838847984E-23</v>
      </c>
      <c r="E45">
        <f t="shared" si="2"/>
        <v>2.3915302141004897E-3</v>
      </c>
    </row>
    <row r="46" spans="2:13" x14ac:dyDescent="0.25">
      <c r="B46">
        <v>19.5</v>
      </c>
      <c r="C46">
        <f t="shared" si="2"/>
        <v>3.1024895453975683E-21</v>
      </c>
      <c r="D46">
        <f t="shared" si="2"/>
        <v>1.0804227122778656E-24</v>
      </c>
      <c r="E46">
        <f t="shared" si="2"/>
        <v>9.9525529104610086E-4</v>
      </c>
      <c r="H46" s="4"/>
      <c r="I46" s="4"/>
      <c r="J46" s="3"/>
      <c r="K46" s="3"/>
      <c r="L46" s="2"/>
      <c r="M46" s="2"/>
    </row>
    <row r="47" spans="2:13" x14ac:dyDescent="0.25">
      <c r="B47">
        <v>20</v>
      </c>
      <c r="C47">
        <f t="shared" si="2"/>
        <v>6.1556789013651367E-23</v>
      </c>
      <c r="D47">
        <f t="shared" si="2"/>
        <v>1.7841951704296322E-26</v>
      </c>
      <c r="E47">
        <f t="shared" si="2"/>
        <v>3.8330419610770625E-4</v>
      </c>
      <c r="H47" s="4"/>
      <c r="I47" s="4"/>
      <c r="J47" s="3"/>
      <c r="K47" s="3"/>
      <c r="L47" s="2"/>
      <c r="M47" s="2"/>
    </row>
    <row r="48" spans="2:13" x14ac:dyDescent="0.25">
      <c r="B48">
        <v>20.5</v>
      </c>
      <c r="C48">
        <f t="shared" si="2"/>
        <v>1.0407692959391303E-24</v>
      </c>
      <c r="D48">
        <f t="shared" si="2"/>
        <v>2.5353992917377343E-28</v>
      </c>
      <c r="E48">
        <f t="shared" si="2"/>
        <v>1.3661648510437585E-4</v>
      </c>
      <c r="H48" s="4"/>
      <c r="I48" s="4"/>
      <c r="J48" s="2"/>
      <c r="K48" s="2"/>
      <c r="L48" s="2"/>
      <c r="M48" s="2"/>
    </row>
    <row r="49" spans="2:13" x14ac:dyDescent="0.25">
      <c r="B49">
        <v>21</v>
      </c>
      <c r="C49">
        <f t="shared" si="2"/>
        <v>1.4994979218734372E-26</v>
      </c>
      <c r="D49">
        <f t="shared" si="2"/>
        <v>3.1003142813050504E-30</v>
      </c>
      <c r="E49">
        <f t="shared" si="2"/>
        <v>4.5062273268514557E-5</v>
      </c>
      <c r="H49" s="4"/>
      <c r="I49" s="4"/>
      <c r="J49" s="2"/>
      <c r="K49" s="2"/>
      <c r="L49" s="2"/>
      <c r="M49" s="2"/>
    </row>
    <row r="50" spans="2:13" x14ac:dyDescent="0.25">
      <c r="B50">
        <v>21.5</v>
      </c>
      <c r="C50">
        <f t="shared" si="2"/>
        <v>1.8409845670785241E-28</v>
      </c>
      <c r="D50">
        <f t="shared" si="2"/>
        <v>3.2622739483140945E-32</v>
      </c>
      <c r="E50">
        <f t="shared" si="2"/>
        <v>1.3755410064420375E-5</v>
      </c>
      <c r="H50" s="4"/>
      <c r="I50" s="4"/>
      <c r="J50" s="2"/>
      <c r="K50" s="2"/>
      <c r="L50" s="2"/>
      <c r="M50" s="2"/>
    </row>
    <row r="51" spans="2:13" x14ac:dyDescent="0.25">
      <c r="B51">
        <v>22</v>
      </c>
      <c r="C51">
        <f t="shared" si="2"/>
        <v>1.9260489054714409E-30</v>
      </c>
      <c r="D51">
        <f t="shared" si="2"/>
        <v>2.9538639328371303E-34</v>
      </c>
      <c r="E51">
        <f t="shared" si="2"/>
        <v>3.8858357722868518E-6</v>
      </c>
      <c r="H51" s="5"/>
      <c r="I51" s="5"/>
      <c r="J51" s="2"/>
      <c r="K51" s="2"/>
      <c r="L51" s="2"/>
      <c r="M51" s="2"/>
    </row>
    <row r="52" spans="2:13" x14ac:dyDescent="0.25">
      <c r="B52">
        <v>22.5</v>
      </c>
      <c r="C52">
        <f t="shared" si="2"/>
        <v>1.7171069885304485E-32</v>
      </c>
      <c r="D52">
        <f t="shared" si="2"/>
        <v>2.3015260511652072E-36</v>
      </c>
      <c r="E52">
        <f t="shared" si="2"/>
        <v>1.0158879236689909E-6</v>
      </c>
      <c r="H52" s="5"/>
      <c r="I52" s="5"/>
      <c r="J52" s="2"/>
      <c r="K52" s="2"/>
      <c r="L52" s="2"/>
      <c r="M52" s="2"/>
    </row>
    <row r="53" spans="2:13" x14ac:dyDescent="0.25">
      <c r="B53">
        <v>23</v>
      </c>
      <c r="C53">
        <f t="shared" si="2"/>
        <v>1.3044885878717162E-34</v>
      </c>
      <c r="D53">
        <f t="shared" si="2"/>
        <v>1.543109180574549E-38</v>
      </c>
      <c r="E53">
        <f t="shared" si="2"/>
        <v>2.4578626432296988E-7</v>
      </c>
      <c r="H53" s="4"/>
      <c r="I53" s="4"/>
      <c r="J53" s="2"/>
      <c r="K53" s="2"/>
      <c r="L53" s="2"/>
      <c r="M53" s="2"/>
    </row>
    <row r="54" spans="2:13" x14ac:dyDescent="0.25">
      <c r="B54">
        <v>23.5</v>
      </c>
      <c r="C54">
        <f t="shared" si="2"/>
        <v>8.4449308019621902E-37</v>
      </c>
      <c r="D54">
        <f t="shared" si="2"/>
        <v>8.9029260494758505E-41</v>
      </c>
      <c r="E54">
        <f t="shared" si="2"/>
        <v>5.5032580232343366E-8</v>
      </c>
      <c r="H54" s="2"/>
      <c r="I54" s="2"/>
      <c r="J54" s="2"/>
      <c r="K54" s="2"/>
      <c r="L54" s="2"/>
      <c r="M54" s="2"/>
    </row>
    <row r="55" spans="2:13" x14ac:dyDescent="0.25">
      <c r="B55">
        <v>24</v>
      </c>
      <c r="C55">
        <f t="shared" si="2"/>
        <v>4.6587004797892548E-39</v>
      </c>
      <c r="D55">
        <f t="shared" si="2"/>
        <v>4.4200199330643975E-43</v>
      </c>
      <c r="E55">
        <f t="shared" si="2"/>
        <v>1.140335376085218E-8</v>
      </c>
      <c r="H55" s="2"/>
      <c r="I55" s="2"/>
      <c r="J55" s="2"/>
      <c r="K55" s="2"/>
      <c r="L55" s="2"/>
      <c r="M55" s="2"/>
    </row>
    <row r="56" spans="2:13" x14ac:dyDescent="0.25">
      <c r="B56">
        <v>24.5</v>
      </c>
      <c r="C56">
        <f t="shared" si="2"/>
        <v>2.1900113538842464E-41</v>
      </c>
      <c r="D56">
        <f t="shared" si="2"/>
        <v>1.8883002070364781E-45</v>
      </c>
      <c r="E56">
        <f t="shared" si="2"/>
        <v>2.1867330804107883E-9</v>
      </c>
      <c r="H56" s="2"/>
      <c r="I56" s="2"/>
      <c r="J56" s="2"/>
      <c r="K56" s="2"/>
      <c r="L56" s="2"/>
      <c r="M56" s="2"/>
    </row>
    <row r="57" spans="2:13" x14ac:dyDescent="0.25">
      <c r="B57">
        <v>25</v>
      </c>
      <c r="C57">
        <f t="shared" si="2"/>
        <v>8.7728524751117703E-44</v>
      </c>
      <c r="D57">
        <f t="shared" si="2"/>
        <v>6.9418177022627706E-48</v>
      </c>
      <c r="E57">
        <f t="shared" si="2"/>
        <v>3.8806940773543223E-10</v>
      </c>
      <c r="H57" s="2"/>
      <c r="I57" s="2"/>
      <c r="J57" s="2"/>
      <c r="K57" s="2"/>
      <c r="L57" s="2"/>
      <c r="M57" s="2"/>
    </row>
    <row r="59" spans="2:13" x14ac:dyDescent="0.25">
      <c r="C59">
        <f>MAX(C7:D57)</f>
        <v>0.319153824321146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B</dc:creator>
  <cp:lastModifiedBy>JMB</cp:lastModifiedBy>
  <dcterms:created xsi:type="dcterms:W3CDTF">2019-09-18T23:00:21Z</dcterms:created>
  <dcterms:modified xsi:type="dcterms:W3CDTF">2019-10-03T14:16:45Z</dcterms:modified>
</cp:coreProperties>
</file>